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9440" windowHeight="12270"/>
  </bookViews>
  <sheets>
    <sheet name="S1" sheetId="1" r:id="rId1"/>
  </sheets>
  <calcPr calcId="144525"/>
</workbook>
</file>

<file path=xl/sharedStrings.xml><?xml version="1.0" encoding="utf-8"?>
<sst xmlns="http://schemas.openxmlformats.org/spreadsheetml/2006/main" count="65" uniqueCount="43">
  <si>
    <t>Allergens</t>
  </si>
  <si>
    <t>sIgE prevalence, %</t>
  </si>
  <si>
    <t>sIgG4 prevalence, %</t>
  </si>
  <si>
    <t>Groups, ages</t>
  </si>
  <si>
    <t>0-1</t>
  </si>
  <si>
    <t>2-3</t>
  </si>
  <si>
    <t>4-5</t>
  </si>
  <si>
    <t>6-8</t>
  </si>
  <si>
    <t>9-12</t>
  </si>
  <si>
    <t>13-17</t>
  </si>
  <si>
    <t>Alder</t>
  </si>
  <si>
    <t>Birch</t>
  </si>
  <si>
    <t>Hazelnut</t>
  </si>
  <si>
    <t>Oak</t>
  </si>
  <si>
    <t>Wormwood</t>
  </si>
  <si>
    <t>Mugwort</t>
  </si>
  <si>
    <t>Dandelion</t>
  </si>
  <si>
    <t>Bermuda grass</t>
  </si>
  <si>
    <t>Orchard grass</t>
  </si>
  <si>
    <t>Meadow fescue</t>
  </si>
  <si>
    <t>Perennial rye grass</t>
  </si>
  <si>
    <t>Timothy grass</t>
  </si>
  <si>
    <t>Cultivated rye</t>
  </si>
  <si>
    <t>Cat dander</t>
  </si>
  <si>
    <t>Dog dander</t>
  </si>
  <si>
    <t>D. pteronyssinus</t>
  </si>
  <si>
    <t>D. farinae</t>
  </si>
  <si>
    <t>Cockroach, German</t>
  </si>
  <si>
    <t>Alternaria tenius</t>
  </si>
  <si>
    <t>Egg white</t>
  </si>
  <si>
    <t>Cow milk</t>
  </si>
  <si>
    <t>α-lactalbumin, cow milk</t>
  </si>
  <si>
    <t>β-lactoglobulin, cow milk</t>
  </si>
  <si>
    <t>Casein, cow milk</t>
  </si>
  <si>
    <t>Codfish</t>
  </si>
  <si>
    <t>Wheat flour</t>
  </si>
  <si>
    <t>Peanut</t>
  </si>
  <si>
    <t>Carrot</t>
  </si>
  <si>
    <t>Apple</t>
  </si>
  <si>
    <t>Peach</t>
  </si>
  <si>
    <t>Number of patients with sIgE≥0.35 IU/ml</t>
  </si>
  <si>
    <t>Number of patients with sIgG4≥110 ng/ml</t>
  </si>
  <si>
    <r>
      <t xml:space="preserve">S1 Table. Number of patients with sIgE and sIgG4 response and prevalence (%) of specific antibodies in different age groups. </t>
    </r>
    <r>
      <rPr>
        <sz val="14"/>
        <color theme="1"/>
        <rFont val="Calibri"/>
        <family val="2"/>
        <charset val="204"/>
        <scheme val="minor"/>
      </rPr>
      <t>Conditional color formatting was used for the lines with percentages (from green color for the lowest value to red color for the highest valu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tabSelected="1" zoomScale="85" zoomScaleNormal="85" workbookViewId="0">
      <selection sqref="A1:Y1"/>
    </sheetView>
  </sheetViews>
  <sheetFormatPr defaultRowHeight="15" x14ac:dyDescent="0.25"/>
  <cols>
    <col min="1" max="1" width="26.140625" bestFit="1" customWidth="1"/>
    <col min="2" max="25" width="7.5703125" customWidth="1"/>
  </cols>
  <sheetData>
    <row r="1" spans="1:25" ht="37.5" customHeight="1" x14ac:dyDescent="0.3">
      <c r="A1" s="7" t="s">
        <v>4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3" spans="1:25" x14ac:dyDescent="0.25">
      <c r="A3" s="8" t="s">
        <v>0</v>
      </c>
      <c r="B3" s="9" t="s">
        <v>40</v>
      </c>
      <c r="C3" s="10"/>
      <c r="D3" s="10"/>
      <c r="E3" s="10"/>
      <c r="F3" s="10"/>
      <c r="G3" s="10"/>
      <c r="H3" s="10" t="s">
        <v>1</v>
      </c>
      <c r="I3" s="10"/>
      <c r="J3" s="10"/>
      <c r="K3" s="10"/>
      <c r="L3" s="10"/>
      <c r="M3" s="10"/>
      <c r="N3" s="9" t="s">
        <v>41</v>
      </c>
      <c r="O3" s="10"/>
      <c r="P3" s="10"/>
      <c r="Q3" s="10"/>
      <c r="R3" s="10"/>
      <c r="S3" s="10"/>
      <c r="T3" s="10" t="s">
        <v>2</v>
      </c>
      <c r="U3" s="10"/>
      <c r="V3" s="10"/>
      <c r="W3" s="10"/>
      <c r="X3" s="10"/>
      <c r="Y3" s="10"/>
    </row>
    <row r="4" spans="1:25" ht="14.25" customHeight="1" x14ac:dyDescent="0.25">
      <c r="A4" s="8"/>
      <c r="B4" s="11" t="s">
        <v>3</v>
      </c>
      <c r="C4" s="11"/>
      <c r="D4" s="11"/>
      <c r="E4" s="11"/>
      <c r="F4" s="11"/>
      <c r="G4" s="12"/>
      <c r="H4" s="13" t="s">
        <v>3</v>
      </c>
      <c r="I4" s="13"/>
      <c r="J4" s="13"/>
      <c r="K4" s="13"/>
      <c r="L4" s="13"/>
      <c r="M4" s="13"/>
      <c r="N4" s="11" t="s">
        <v>3</v>
      </c>
      <c r="O4" s="11"/>
      <c r="P4" s="11"/>
      <c r="Q4" s="11"/>
      <c r="R4" s="11"/>
      <c r="S4" s="12"/>
      <c r="T4" s="13" t="s">
        <v>3</v>
      </c>
      <c r="U4" s="13"/>
      <c r="V4" s="13"/>
      <c r="W4" s="13"/>
      <c r="X4" s="13"/>
      <c r="Y4" s="13"/>
    </row>
    <row r="5" spans="1:25" x14ac:dyDescent="0.25">
      <c r="A5" s="8"/>
      <c r="B5" s="1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1" t="s">
        <v>4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9</v>
      </c>
      <c r="T5" s="2" t="s">
        <v>4</v>
      </c>
      <c r="U5" s="2" t="s">
        <v>5</v>
      </c>
      <c r="V5" s="2" t="s">
        <v>6</v>
      </c>
      <c r="W5" s="2" t="s">
        <v>7</v>
      </c>
      <c r="X5" s="2" t="s">
        <v>8</v>
      </c>
      <c r="Y5" s="2" t="s">
        <v>9</v>
      </c>
    </row>
    <row r="6" spans="1:25" x14ac:dyDescent="0.25">
      <c r="A6" s="5" t="s">
        <v>10</v>
      </c>
      <c r="B6" s="3">
        <v>1</v>
      </c>
      <c r="C6" s="3">
        <v>17</v>
      </c>
      <c r="D6" s="3">
        <v>22</v>
      </c>
      <c r="E6" s="3">
        <v>31</v>
      </c>
      <c r="F6" s="3">
        <v>28</v>
      </c>
      <c r="G6" s="3">
        <v>29</v>
      </c>
      <c r="H6" s="4">
        <v>1.2345679012345699E-2</v>
      </c>
      <c r="I6" s="4">
        <v>0.18888888888888888</v>
      </c>
      <c r="J6" s="4">
        <v>0.2857142857142857</v>
      </c>
      <c r="K6" s="4">
        <v>0.36470588235294116</v>
      </c>
      <c r="L6" s="4">
        <v>0.2978723404255319</v>
      </c>
      <c r="M6" s="4">
        <v>0.33720930232558138</v>
      </c>
      <c r="N6" s="3">
        <v>0</v>
      </c>
      <c r="O6" s="3">
        <v>2</v>
      </c>
      <c r="P6" s="3">
        <v>2</v>
      </c>
      <c r="Q6" s="3">
        <v>13</v>
      </c>
      <c r="R6" s="3">
        <v>8</v>
      </c>
      <c r="S6" s="3">
        <v>14</v>
      </c>
      <c r="T6" s="4">
        <v>0</v>
      </c>
      <c r="U6" s="4">
        <v>2.2222222222222223E-2</v>
      </c>
      <c r="V6" s="4">
        <v>2.5974025974025976E-2</v>
      </c>
      <c r="W6" s="4">
        <v>0.15294117647058825</v>
      </c>
      <c r="X6" s="4">
        <v>8.5106382978723402E-2</v>
      </c>
      <c r="Y6" s="4">
        <v>0.16279069767441862</v>
      </c>
    </row>
    <row r="7" spans="1:25" x14ac:dyDescent="0.25">
      <c r="A7" s="5" t="s">
        <v>11</v>
      </c>
      <c r="B7" s="3">
        <v>4</v>
      </c>
      <c r="C7" s="3">
        <v>25</v>
      </c>
      <c r="D7" s="3">
        <v>25</v>
      </c>
      <c r="E7" s="3">
        <v>36</v>
      </c>
      <c r="F7" s="3">
        <v>36</v>
      </c>
      <c r="G7" s="3">
        <v>37</v>
      </c>
      <c r="H7" s="4">
        <v>4.9382716049382713E-2</v>
      </c>
      <c r="I7" s="4">
        <v>0.27777777777777779</v>
      </c>
      <c r="J7" s="4">
        <v>0.32467532467532467</v>
      </c>
      <c r="K7" s="4">
        <v>0.42352941176470588</v>
      </c>
      <c r="L7" s="4">
        <v>0.38297872340425532</v>
      </c>
      <c r="M7" s="4">
        <v>0.43023255813953487</v>
      </c>
      <c r="N7" s="3">
        <v>1</v>
      </c>
      <c r="O7" s="3">
        <v>12</v>
      </c>
      <c r="P7" s="3">
        <v>19</v>
      </c>
      <c r="Q7" s="3">
        <v>31</v>
      </c>
      <c r="R7" s="3">
        <v>25</v>
      </c>
      <c r="S7" s="3">
        <v>31</v>
      </c>
      <c r="T7" s="4">
        <v>1.2345679012345678E-2</v>
      </c>
      <c r="U7" s="4">
        <v>0.13333333333333333</v>
      </c>
      <c r="V7" s="4">
        <v>0.24675324675324675</v>
      </c>
      <c r="W7" s="4">
        <v>0.36470588235294116</v>
      </c>
      <c r="X7" s="4">
        <v>0.26595744680851063</v>
      </c>
      <c r="Y7" s="4">
        <v>0.36046511627906974</v>
      </c>
    </row>
    <row r="8" spans="1:25" x14ac:dyDescent="0.25">
      <c r="A8" s="5" t="s">
        <v>12</v>
      </c>
      <c r="B8" s="3">
        <v>0</v>
      </c>
      <c r="C8" s="3">
        <v>8</v>
      </c>
      <c r="D8" s="3">
        <v>15</v>
      </c>
      <c r="E8" s="3">
        <v>25</v>
      </c>
      <c r="F8" s="3">
        <v>20</v>
      </c>
      <c r="G8" s="3">
        <v>24</v>
      </c>
      <c r="H8" s="4">
        <v>0</v>
      </c>
      <c r="I8" s="4">
        <v>8.8888888888888892E-2</v>
      </c>
      <c r="J8" s="4">
        <v>0.19480519480519481</v>
      </c>
      <c r="K8" s="4">
        <v>0.29411764705882354</v>
      </c>
      <c r="L8" s="4">
        <v>0.21276595744680851</v>
      </c>
      <c r="M8" s="4">
        <v>0.27906976744186046</v>
      </c>
      <c r="N8" s="3">
        <v>0</v>
      </c>
      <c r="O8" s="3">
        <v>0</v>
      </c>
      <c r="P8" s="3">
        <v>0</v>
      </c>
      <c r="Q8" s="3">
        <v>6</v>
      </c>
      <c r="R8" s="3">
        <v>4</v>
      </c>
      <c r="S8" s="3">
        <v>4</v>
      </c>
      <c r="T8" s="4">
        <v>0</v>
      </c>
      <c r="U8" s="4">
        <v>0</v>
      </c>
      <c r="V8" s="4">
        <v>0</v>
      </c>
      <c r="W8" s="4">
        <v>7.0588235294117646E-2</v>
      </c>
      <c r="X8" s="4">
        <v>4.2553191489361701E-2</v>
      </c>
      <c r="Y8" s="4">
        <v>4.6511627906976744E-2</v>
      </c>
    </row>
    <row r="9" spans="1:25" x14ac:dyDescent="0.25">
      <c r="A9" s="5" t="s">
        <v>13</v>
      </c>
      <c r="B9" s="3">
        <v>0</v>
      </c>
      <c r="C9" s="3">
        <v>4</v>
      </c>
      <c r="D9" s="3">
        <v>7</v>
      </c>
      <c r="E9" s="3">
        <v>17</v>
      </c>
      <c r="F9" s="3">
        <v>15</v>
      </c>
      <c r="G9" s="3">
        <v>18</v>
      </c>
      <c r="H9" s="4">
        <v>0</v>
      </c>
      <c r="I9" s="4">
        <v>4.4444444444444446E-2</v>
      </c>
      <c r="J9" s="4">
        <v>9.0909090909090912E-2</v>
      </c>
      <c r="K9" s="4">
        <v>0.2</v>
      </c>
      <c r="L9" s="4">
        <v>0.15957446808510639</v>
      </c>
      <c r="M9" s="4">
        <v>0.20930232558139536</v>
      </c>
      <c r="N9" s="3">
        <v>0</v>
      </c>
      <c r="O9" s="3">
        <v>0</v>
      </c>
      <c r="P9" s="3">
        <v>0</v>
      </c>
      <c r="Q9" s="3">
        <v>2</v>
      </c>
      <c r="R9" s="3">
        <v>1</v>
      </c>
      <c r="S9" s="3">
        <v>1</v>
      </c>
      <c r="T9" s="4">
        <v>0</v>
      </c>
      <c r="U9" s="4">
        <v>0</v>
      </c>
      <c r="V9" s="4">
        <v>0</v>
      </c>
      <c r="W9" s="4">
        <v>2.3529411764705882E-2</v>
      </c>
      <c r="X9" s="4">
        <v>1.0638297872340425E-2</v>
      </c>
      <c r="Y9" s="4">
        <v>1.1627906976744186E-2</v>
      </c>
    </row>
    <row r="10" spans="1:25" x14ac:dyDescent="0.25">
      <c r="A10" s="5" t="s">
        <v>14</v>
      </c>
      <c r="B10" s="3">
        <v>2</v>
      </c>
      <c r="C10" s="3">
        <v>9</v>
      </c>
      <c r="D10" s="3">
        <v>4</v>
      </c>
      <c r="E10" s="3">
        <v>15</v>
      </c>
      <c r="F10" s="3">
        <v>20</v>
      </c>
      <c r="G10" s="3">
        <v>22</v>
      </c>
      <c r="H10" s="4">
        <v>2.4691358024691357E-2</v>
      </c>
      <c r="I10" s="4">
        <v>0.1</v>
      </c>
      <c r="J10" s="4">
        <v>5.1948051948051951E-2</v>
      </c>
      <c r="K10" s="4">
        <v>0.17647058823529413</v>
      </c>
      <c r="L10" s="4">
        <v>0.21276595744680851</v>
      </c>
      <c r="M10" s="4">
        <v>0.2558139534883721</v>
      </c>
      <c r="N10" s="3">
        <v>0</v>
      </c>
      <c r="O10" s="3">
        <v>0</v>
      </c>
      <c r="P10" s="3">
        <v>1</v>
      </c>
      <c r="Q10" s="3">
        <v>5</v>
      </c>
      <c r="R10" s="3">
        <v>9</v>
      </c>
      <c r="S10" s="3">
        <v>3</v>
      </c>
      <c r="T10" s="4">
        <v>0</v>
      </c>
      <c r="U10" s="4">
        <v>0</v>
      </c>
      <c r="V10" s="4">
        <v>1.2987012987012988E-2</v>
      </c>
      <c r="W10" s="4">
        <v>5.8823529411764705E-2</v>
      </c>
      <c r="X10" s="4">
        <v>9.5744680851063829E-2</v>
      </c>
      <c r="Y10" s="4">
        <v>3.4883720930232558E-2</v>
      </c>
    </row>
    <row r="11" spans="1:25" x14ac:dyDescent="0.25">
      <c r="A11" s="5" t="s">
        <v>15</v>
      </c>
      <c r="B11" s="3">
        <v>1</v>
      </c>
      <c r="C11" s="3">
        <v>12</v>
      </c>
      <c r="D11" s="3">
        <v>4</v>
      </c>
      <c r="E11" s="3">
        <v>18</v>
      </c>
      <c r="F11" s="3">
        <v>22</v>
      </c>
      <c r="G11" s="3">
        <v>22</v>
      </c>
      <c r="H11" s="4">
        <v>1.2345679012345678E-2</v>
      </c>
      <c r="I11" s="4">
        <v>0.13333333333333333</v>
      </c>
      <c r="J11" s="4">
        <v>5.1948051948051951E-2</v>
      </c>
      <c r="K11" s="4">
        <v>0.21176470588235294</v>
      </c>
      <c r="L11" s="4">
        <v>0.23404255319148937</v>
      </c>
      <c r="M11" s="4">
        <v>0.2558139534883721</v>
      </c>
      <c r="N11" s="3">
        <v>0</v>
      </c>
      <c r="O11" s="3">
        <v>0</v>
      </c>
      <c r="P11" s="3">
        <v>1</v>
      </c>
      <c r="Q11" s="3">
        <v>9</v>
      </c>
      <c r="R11" s="3">
        <v>11</v>
      </c>
      <c r="S11" s="3">
        <v>5</v>
      </c>
      <c r="T11" s="4">
        <v>0</v>
      </c>
      <c r="U11" s="4">
        <v>0</v>
      </c>
      <c r="V11" s="4">
        <v>1.2987012987012988E-2</v>
      </c>
      <c r="W11" s="4">
        <v>0.10588235294117647</v>
      </c>
      <c r="X11" s="4">
        <v>0.11702127659574468</v>
      </c>
      <c r="Y11" s="4">
        <v>5.8139534883720929E-2</v>
      </c>
    </row>
    <row r="12" spans="1:25" x14ac:dyDescent="0.25">
      <c r="A12" s="5" t="s">
        <v>16</v>
      </c>
      <c r="B12" s="3">
        <v>1</v>
      </c>
      <c r="C12" s="3">
        <v>9</v>
      </c>
      <c r="D12" s="3">
        <v>5</v>
      </c>
      <c r="E12" s="3">
        <v>12</v>
      </c>
      <c r="F12" s="3">
        <v>18</v>
      </c>
      <c r="G12" s="3">
        <v>20</v>
      </c>
      <c r="H12" s="4">
        <v>1.2345679012345678E-2</v>
      </c>
      <c r="I12" s="4">
        <v>0.1</v>
      </c>
      <c r="J12" s="4">
        <v>6.4935064935064929E-2</v>
      </c>
      <c r="K12" s="4">
        <v>0.14117647058823529</v>
      </c>
      <c r="L12" s="4">
        <v>0.19148936170212766</v>
      </c>
      <c r="M12" s="4">
        <v>0.23255813953488372</v>
      </c>
      <c r="N12" s="3">
        <v>0</v>
      </c>
      <c r="O12" s="3">
        <v>0</v>
      </c>
      <c r="P12" s="3">
        <v>2</v>
      </c>
      <c r="Q12" s="3">
        <v>6</v>
      </c>
      <c r="R12" s="3">
        <v>5</v>
      </c>
      <c r="S12" s="3">
        <v>5</v>
      </c>
      <c r="T12" s="4">
        <v>0</v>
      </c>
      <c r="U12" s="4">
        <v>0</v>
      </c>
      <c r="V12" s="4">
        <v>2.5974025974025976E-2</v>
      </c>
      <c r="W12" s="4">
        <v>7.0588235294117646E-2</v>
      </c>
      <c r="X12" s="4">
        <v>5.3191489361702128E-2</v>
      </c>
      <c r="Y12" s="4">
        <v>5.8139534883720929E-2</v>
      </c>
    </row>
    <row r="13" spans="1:25" x14ac:dyDescent="0.25">
      <c r="A13" s="5" t="s">
        <v>17</v>
      </c>
      <c r="B13" s="3">
        <v>1</v>
      </c>
      <c r="C13" s="3">
        <v>3</v>
      </c>
      <c r="D13" s="3">
        <v>3</v>
      </c>
      <c r="E13" s="3">
        <v>13</v>
      </c>
      <c r="F13" s="3">
        <v>18</v>
      </c>
      <c r="G13" s="3">
        <v>19</v>
      </c>
      <c r="H13" s="4">
        <v>1.2345679012345678E-2</v>
      </c>
      <c r="I13" s="4">
        <v>3.3333333333333333E-2</v>
      </c>
      <c r="J13" s="4">
        <v>3.896103896103896E-2</v>
      </c>
      <c r="K13" s="4">
        <v>0.15294117647058825</v>
      </c>
      <c r="L13" s="4">
        <v>0.19148936170212766</v>
      </c>
      <c r="M13" s="4">
        <v>0.22093023255813954</v>
      </c>
      <c r="N13" s="3">
        <v>0</v>
      </c>
      <c r="O13" s="3">
        <v>0</v>
      </c>
      <c r="P13" s="3">
        <v>2</v>
      </c>
      <c r="Q13" s="3">
        <v>3</v>
      </c>
      <c r="R13" s="3">
        <v>1</v>
      </c>
      <c r="S13" s="3">
        <v>3</v>
      </c>
      <c r="T13" s="4">
        <v>0</v>
      </c>
      <c r="U13" s="4">
        <v>0</v>
      </c>
      <c r="V13" s="4">
        <v>2.5974025974025976E-2</v>
      </c>
      <c r="W13" s="4">
        <v>3.5294117647058823E-2</v>
      </c>
      <c r="X13" s="4">
        <v>1.0638297872340425E-2</v>
      </c>
      <c r="Y13" s="4">
        <v>3.4883720930232558E-2</v>
      </c>
    </row>
    <row r="14" spans="1:25" x14ac:dyDescent="0.25">
      <c r="A14" s="5" t="s">
        <v>18</v>
      </c>
      <c r="B14" s="3">
        <v>1</v>
      </c>
      <c r="C14" s="3">
        <v>1</v>
      </c>
      <c r="D14" s="3">
        <v>5</v>
      </c>
      <c r="E14" s="3">
        <v>14</v>
      </c>
      <c r="F14" s="3">
        <v>19</v>
      </c>
      <c r="G14" s="3">
        <v>22</v>
      </c>
      <c r="H14" s="4">
        <v>1.2345679012345678E-2</v>
      </c>
      <c r="I14" s="4">
        <v>1.1111111111111112E-2</v>
      </c>
      <c r="J14" s="4">
        <v>6.4935064935064929E-2</v>
      </c>
      <c r="K14" s="4">
        <v>0.16470588235294117</v>
      </c>
      <c r="L14" s="4">
        <v>0.20212765957446807</v>
      </c>
      <c r="M14" s="4">
        <v>0.2558139534883721</v>
      </c>
      <c r="N14" s="3">
        <v>0</v>
      </c>
      <c r="O14" s="3">
        <v>0</v>
      </c>
      <c r="P14" s="3">
        <v>0</v>
      </c>
      <c r="Q14" s="3">
        <v>0</v>
      </c>
      <c r="R14" s="3">
        <v>1</v>
      </c>
      <c r="S14" s="3">
        <v>2</v>
      </c>
      <c r="T14" s="4">
        <v>0</v>
      </c>
      <c r="U14" s="4">
        <v>0</v>
      </c>
      <c r="V14" s="4">
        <v>0</v>
      </c>
      <c r="W14" s="4">
        <v>0</v>
      </c>
      <c r="X14" s="4">
        <v>1.0638297872340425E-2</v>
      </c>
      <c r="Y14" s="4">
        <v>2.3255813953488372E-2</v>
      </c>
    </row>
    <row r="15" spans="1:25" x14ac:dyDescent="0.25">
      <c r="A15" s="5" t="s">
        <v>19</v>
      </c>
      <c r="B15" s="3">
        <v>1</v>
      </c>
      <c r="C15" s="3">
        <v>1</v>
      </c>
      <c r="D15" s="3">
        <v>6</v>
      </c>
      <c r="E15" s="3">
        <v>16</v>
      </c>
      <c r="F15" s="3">
        <v>17</v>
      </c>
      <c r="G15" s="3">
        <v>25</v>
      </c>
      <c r="H15" s="4">
        <v>1.2345679012345678E-2</v>
      </c>
      <c r="I15" s="4">
        <v>1.1111111111111112E-2</v>
      </c>
      <c r="J15" s="4">
        <v>7.792207792207792E-2</v>
      </c>
      <c r="K15" s="4">
        <v>0.18823529411764706</v>
      </c>
      <c r="L15" s="4">
        <v>0.18085106382978725</v>
      </c>
      <c r="M15" s="4">
        <v>0.29069767441860467</v>
      </c>
      <c r="N15" s="3">
        <v>0</v>
      </c>
      <c r="O15" s="3">
        <v>0</v>
      </c>
      <c r="P15" s="3">
        <v>0</v>
      </c>
      <c r="Q15" s="3">
        <v>0</v>
      </c>
      <c r="R15" s="3">
        <v>1</v>
      </c>
      <c r="S15" s="3">
        <v>3</v>
      </c>
      <c r="T15" s="4">
        <v>0</v>
      </c>
      <c r="U15" s="4">
        <v>0</v>
      </c>
      <c r="V15" s="4">
        <v>0</v>
      </c>
      <c r="W15" s="4">
        <v>0</v>
      </c>
      <c r="X15" s="4">
        <v>1.0638297872340425E-2</v>
      </c>
      <c r="Y15" s="4">
        <v>3.4883720930232558E-2</v>
      </c>
    </row>
    <row r="16" spans="1:25" x14ac:dyDescent="0.25">
      <c r="A16" s="5" t="s">
        <v>20</v>
      </c>
      <c r="B16" s="3">
        <v>1</v>
      </c>
      <c r="C16" s="3">
        <v>1</v>
      </c>
      <c r="D16" s="3">
        <v>5</v>
      </c>
      <c r="E16" s="3">
        <v>15</v>
      </c>
      <c r="F16" s="3">
        <v>16</v>
      </c>
      <c r="G16" s="3">
        <v>23</v>
      </c>
      <c r="H16" s="4">
        <v>1.2345679012345678E-2</v>
      </c>
      <c r="I16" s="4">
        <v>1.1111111111111112E-2</v>
      </c>
      <c r="J16" s="4">
        <v>6.4935064935064929E-2</v>
      </c>
      <c r="K16" s="4">
        <v>0.17647058823529413</v>
      </c>
      <c r="L16" s="4">
        <v>0.1702127659574468</v>
      </c>
      <c r="M16" s="4">
        <v>0.26744186046511625</v>
      </c>
      <c r="N16" s="3">
        <v>0</v>
      </c>
      <c r="O16" s="3">
        <v>0</v>
      </c>
      <c r="P16" s="3">
        <v>0</v>
      </c>
      <c r="Q16" s="3">
        <v>0</v>
      </c>
      <c r="R16" s="3">
        <v>1</v>
      </c>
      <c r="S16" s="3">
        <v>2</v>
      </c>
      <c r="T16" s="4">
        <v>0</v>
      </c>
      <c r="U16" s="4">
        <v>0</v>
      </c>
      <c r="V16" s="4">
        <v>0</v>
      </c>
      <c r="W16" s="4">
        <v>0</v>
      </c>
      <c r="X16" s="4">
        <v>1.0638297872340425E-2</v>
      </c>
      <c r="Y16" s="4">
        <v>2.3255813953488372E-2</v>
      </c>
    </row>
    <row r="17" spans="1:25" x14ac:dyDescent="0.25">
      <c r="A17" s="5" t="s">
        <v>21</v>
      </c>
      <c r="B17" s="3">
        <v>1</v>
      </c>
      <c r="C17" s="3">
        <v>1</v>
      </c>
      <c r="D17" s="3">
        <v>5</v>
      </c>
      <c r="E17" s="3">
        <v>14</v>
      </c>
      <c r="F17" s="3">
        <v>17</v>
      </c>
      <c r="G17" s="3">
        <v>23</v>
      </c>
      <c r="H17" s="4">
        <v>1.2345679012345678E-2</v>
      </c>
      <c r="I17" s="4">
        <v>1.1111111111111112E-2</v>
      </c>
      <c r="J17" s="4">
        <v>6.4935064935064929E-2</v>
      </c>
      <c r="K17" s="4">
        <v>0.16470588235294117</v>
      </c>
      <c r="L17" s="4">
        <v>0.18085106382978725</v>
      </c>
      <c r="M17" s="4">
        <v>0.26744186046511625</v>
      </c>
      <c r="N17" s="3">
        <v>0</v>
      </c>
      <c r="O17" s="3">
        <v>0</v>
      </c>
      <c r="P17" s="3">
        <v>1</v>
      </c>
      <c r="Q17" s="3">
        <v>1</v>
      </c>
      <c r="R17" s="3">
        <v>1</v>
      </c>
      <c r="S17" s="3">
        <v>2</v>
      </c>
      <c r="T17" s="4">
        <v>0</v>
      </c>
      <c r="U17" s="4">
        <v>0</v>
      </c>
      <c r="V17" s="4">
        <v>1.2987012987012988E-2</v>
      </c>
      <c r="W17" s="4">
        <v>1.1764705882352941E-2</v>
      </c>
      <c r="X17" s="4">
        <v>1.0638297872340425E-2</v>
      </c>
      <c r="Y17" s="4">
        <v>2.3255813953488372E-2</v>
      </c>
    </row>
    <row r="18" spans="1:25" x14ac:dyDescent="0.25">
      <c r="A18" s="5" t="s">
        <v>22</v>
      </c>
      <c r="B18" s="3">
        <v>0</v>
      </c>
      <c r="C18" s="3">
        <v>1</v>
      </c>
      <c r="D18" s="3">
        <v>5</v>
      </c>
      <c r="E18" s="3">
        <v>12</v>
      </c>
      <c r="F18" s="3">
        <v>12</v>
      </c>
      <c r="G18" s="3">
        <v>19</v>
      </c>
      <c r="H18" s="4">
        <v>0</v>
      </c>
      <c r="I18" s="4">
        <v>1.1111111111111112E-2</v>
      </c>
      <c r="J18" s="4">
        <v>6.4935064935064929E-2</v>
      </c>
      <c r="K18" s="4">
        <v>0.14117647058823529</v>
      </c>
      <c r="L18" s="4">
        <v>0.1276595744680851</v>
      </c>
      <c r="M18" s="4">
        <v>0.22093023255813954</v>
      </c>
      <c r="N18" s="3">
        <v>0</v>
      </c>
      <c r="O18" s="3">
        <v>0</v>
      </c>
      <c r="P18" s="3">
        <v>0</v>
      </c>
      <c r="Q18" s="3">
        <v>0</v>
      </c>
      <c r="R18" s="3">
        <v>1</v>
      </c>
      <c r="S18" s="3">
        <v>1</v>
      </c>
      <c r="T18" s="4">
        <v>0</v>
      </c>
      <c r="U18" s="4">
        <v>0</v>
      </c>
      <c r="V18" s="4">
        <v>0</v>
      </c>
      <c r="W18" s="4">
        <v>0</v>
      </c>
      <c r="X18" s="4">
        <v>1.0638297872340425E-2</v>
      </c>
      <c r="Y18" s="4">
        <v>1.1627906976744186E-2</v>
      </c>
    </row>
    <row r="19" spans="1:25" x14ac:dyDescent="0.25">
      <c r="A19" s="5" t="s">
        <v>23</v>
      </c>
      <c r="B19" s="3">
        <v>6</v>
      </c>
      <c r="C19" s="3">
        <v>13</v>
      </c>
      <c r="D19" s="3">
        <v>14</v>
      </c>
      <c r="E19" s="3">
        <v>32</v>
      </c>
      <c r="F19" s="3">
        <v>26</v>
      </c>
      <c r="G19" s="3">
        <v>33</v>
      </c>
      <c r="H19" s="4">
        <v>7.407407407407407E-2</v>
      </c>
      <c r="I19" s="4">
        <v>0.14444444444444443</v>
      </c>
      <c r="J19" s="4">
        <v>0.18181818181818182</v>
      </c>
      <c r="K19" s="4">
        <v>0.37647058823529411</v>
      </c>
      <c r="L19" s="4">
        <v>0.27659574468085107</v>
      </c>
      <c r="M19" s="4">
        <v>0.38372093023255816</v>
      </c>
      <c r="N19" s="3">
        <v>1</v>
      </c>
      <c r="O19" s="3">
        <v>4</v>
      </c>
      <c r="P19" s="3">
        <v>2</v>
      </c>
      <c r="Q19" s="3">
        <v>10</v>
      </c>
      <c r="R19" s="3">
        <v>14</v>
      </c>
      <c r="S19" s="3">
        <v>21</v>
      </c>
      <c r="T19" s="4">
        <v>1.2345679012345678E-2</v>
      </c>
      <c r="U19" s="4">
        <v>4.4444444444444446E-2</v>
      </c>
      <c r="V19" s="4">
        <v>2.5974025974025976E-2</v>
      </c>
      <c r="W19" s="4">
        <v>0.11764705882352941</v>
      </c>
      <c r="X19" s="4">
        <v>0.14893617021276595</v>
      </c>
      <c r="Y19" s="4">
        <v>0.2441860465116279</v>
      </c>
    </row>
    <row r="20" spans="1:25" x14ac:dyDescent="0.25">
      <c r="A20" s="5" t="s">
        <v>24</v>
      </c>
      <c r="B20" s="3">
        <v>7</v>
      </c>
      <c r="C20" s="3">
        <v>18</v>
      </c>
      <c r="D20" s="3">
        <v>12</v>
      </c>
      <c r="E20" s="3">
        <v>22</v>
      </c>
      <c r="F20" s="3">
        <v>26</v>
      </c>
      <c r="G20" s="3">
        <v>25</v>
      </c>
      <c r="H20" s="4">
        <v>8.6419753086419748E-2</v>
      </c>
      <c r="I20" s="4">
        <v>0.2</v>
      </c>
      <c r="J20" s="4">
        <v>0.15584415584415584</v>
      </c>
      <c r="K20" s="4">
        <v>0.25882352941176473</v>
      </c>
      <c r="L20" s="4">
        <v>0.27659574468085107</v>
      </c>
      <c r="M20" s="4">
        <v>0.29069767441860467</v>
      </c>
      <c r="N20" s="3">
        <v>1</v>
      </c>
      <c r="O20" s="3">
        <v>4</v>
      </c>
      <c r="P20" s="3">
        <v>2</v>
      </c>
      <c r="Q20" s="3">
        <v>7</v>
      </c>
      <c r="R20" s="3">
        <v>12</v>
      </c>
      <c r="S20" s="3">
        <v>13</v>
      </c>
      <c r="T20" s="4">
        <v>1.2345679012345678E-2</v>
      </c>
      <c r="U20" s="4">
        <v>4.4444444444444446E-2</v>
      </c>
      <c r="V20" s="4">
        <v>2.5974025974025976E-2</v>
      </c>
      <c r="W20" s="4">
        <v>8.2352941176470587E-2</v>
      </c>
      <c r="X20" s="4">
        <v>0.1276595744680851</v>
      </c>
      <c r="Y20" s="4">
        <v>0.15116279069767441</v>
      </c>
    </row>
    <row r="21" spans="1:25" x14ac:dyDescent="0.25">
      <c r="A21" s="5" t="s">
        <v>25</v>
      </c>
      <c r="B21" s="3">
        <v>1</v>
      </c>
      <c r="C21" s="3">
        <v>2</v>
      </c>
      <c r="D21" s="3">
        <v>3</v>
      </c>
      <c r="E21" s="3">
        <v>11</v>
      </c>
      <c r="F21" s="3">
        <v>7</v>
      </c>
      <c r="G21" s="3">
        <v>14</v>
      </c>
      <c r="H21" s="4">
        <v>1.2345679012345678E-2</v>
      </c>
      <c r="I21" s="4">
        <v>2.2222222222222223E-2</v>
      </c>
      <c r="J21" s="4">
        <v>3.896103896103896E-2</v>
      </c>
      <c r="K21" s="4">
        <v>0.12941176470588237</v>
      </c>
      <c r="L21" s="4">
        <v>7.4468085106382975E-2</v>
      </c>
      <c r="M21" s="4">
        <v>0.16279069767441862</v>
      </c>
      <c r="N21" s="3">
        <v>0</v>
      </c>
      <c r="O21" s="3">
        <v>1</v>
      </c>
      <c r="P21" s="3">
        <v>2</v>
      </c>
      <c r="Q21" s="3">
        <v>6</v>
      </c>
      <c r="R21" s="3">
        <v>4</v>
      </c>
      <c r="S21" s="3">
        <v>7</v>
      </c>
      <c r="T21" s="4">
        <v>0</v>
      </c>
      <c r="U21" s="4">
        <v>1.1111111111111112E-2</v>
      </c>
      <c r="V21" s="4">
        <v>2.5974025974025976E-2</v>
      </c>
      <c r="W21" s="4">
        <v>7.0588235294117646E-2</v>
      </c>
      <c r="X21" s="4">
        <v>4.2553191489361701E-2</v>
      </c>
      <c r="Y21" s="4">
        <v>8.1395348837209308E-2</v>
      </c>
    </row>
    <row r="22" spans="1:25" x14ac:dyDescent="0.25">
      <c r="A22" s="5" t="s">
        <v>26</v>
      </c>
      <c r="B22" s="3">
        <v>2</v>
      </c>
      <c r="C22" s="3">
        <v>1</v>
      </c>
      <c r="D22" s="3">
        <v>3</v>
      </c>
      <c r="E22" s="3">
        <v>11</v>
      </c>
      <c r="F22" s="3">
        <v>6</v>
      </c>
      <c r="G22" s="3">
        <v>10</v>
      </c>
      <c r="H22" s="4">
        <v>2.4691358024691357E-2</v>
      </c>
      <c r="I22" s="4">
        <v>1.1111111111111112E-2</v>
      </c>
      <c r="J22" s="4">
        <v>3.896103896103896E-2</v>
      </c>
      <c r="K22" s="4">
        <v>0.12941176470588237</v>
      </c>
      <c r="L22" s="4">
        <v>6.3829787234042548E-2</v>
      </c>
      <c r="M22" s="4">
        <v>0.11627906976744186</v>
      </c>
      <c r="N22" s="3">
        <v>0</v>
      </c>
      <c r="O22" s="3">
        <v>0</v>
      </c>
      <c r="P22" s="3">
        <v>1</v>
      </c>
      <c r="Q22" s="3">
        <v>3</v>
      </c>
      <c r="R22" s="3">
        <v>3</v>
      </c>
      <c r="S22" s="3">
        <v>2</v>
      </c>
      <c r="T22" s="4">
        <v>0</v>
      </c>
      <c r="U22" s="4">
        <v>0</v>
      </c>
      <c r="V22" s="4">
        <v>1.2987012987012988E-2</v>
      </c>
      <c r="W22" s="4">
        <v>3.5294117647058823E-2</v>
      </c>
      <c r="X22" s="4">
        <v>3.1914893617021274E-2</v>
      </c>
      <c r="Y22" s="4">
        <v>2.3255813953488372E-2</v>
      </c>
    </row>
    <row r="23" spans="1:25" x14ac:dyDescent="0.25">
      <c r="A23" s="5" t="s">
        <v>27</v>
      </c>
      <c r="B23" s="3">
        <v>0</v>
      </c>
      <c r="C23" s="3">
        <v>0</v>
      </c>
      <c r="D23" s="3">
        <v>0</v>
      </c>
      <c r="E23" s="3">
        <v>1</v>
      </c>
      <c r="F23" s="3">
        <v>0</v>
      </c>
      <c r="G23" s="3">
        <v>2</v>
      </c>
      <c r="H23" s="4">
        <v>0</v>
      </c>
      <c r="I23" s="4">
        <v>0</v>
      </c>
      <c r="J23" s="4">
        <v>0</v>
      </c>
      <c r="K23" s="4">
        <v>1.1764705882352941E-2</v>
      </c>
      <c r="L23" s="4">
        <v>0</v>
      </c>
      <c r="M23" s="4">
        <v>2.3255813953488372E-2</v>
      </c>
      <c r="N23" s="3">
        <v>0</v>
      </c>
      <c r="O23" s="3">
        <v>0</v>
      </c>
      <c r="P23" s="3">
        <v>0</v>
      </c>
      <c r="Q23" s="3">
        <v>1</v>
      </c>
      <c r="R23" s="3">
        <v>0</v>
      </c>
      <c r="S23" s="3">
        <v>1</v>
      </c>
      <c r="T23" s="4">
        <v>0</v>
      </c>
      <c r="U23" s="4">
        <v>0</v>
      </c>
      <c r="V23" s="4">
        <v>0</v>
      </c>
      <c r="W23" s="4">
        <v>1.1764705882352941E-2</v>
      </c>
      <c r="X23" s="4">
        <v>0</v>
      </c>
      <c r="Y23" s="4">
        <v>1.1627906976744186E-2</v>
      </c>
    </row>
    <row r="24" spans="1:25" x14ac:dyDescent="0.25">
      <c r="A24" s="5" t="s">
        <v>28</v>
      </c>
      <c r="B24" s="3">
        <v>1</v>
      </c>
      <c r="C24" s="3">
        <v>0</v>
      </c>
      <c r="D24" s="3">
        <v>3</v>
      </c>
      <c r="E24" s="3">
        <v>8</v>
      </c>
      <c r="F24" s="3">
        <v>6</v>
      </c>
      <c r="G24" s="3">
        <v>9</v>
      </c>
      <c r="H24" s="4">
        <v>1.2345679012345678E-2</v>
      </c>
      <c r="I24" s="4">
        <v>0</v>
      </c>
      <c r="J24" s="4">
        <v>3.896103896103896E-2</v>
      </c>
      <c r="K24" s="4">
        <v>9.4117647058823528E-2</v>
      </c>
      <c r="L24" s="4">
        <v>6.3829787234042548E-2</v>
      </c>
      <c r="M24" s="4">
        <v>0.10465116279069768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1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1.1627906976744186E-2</v>
      </c>
    </row>
    <row r="25" spans="1:25" x14ac:dyDescent="0.25">
      <c r="A25" s="5" t="s">
        <v>29</v>
      </c>
      <c r="B25" s="3">
        <v>22</v>
      </c>
      <c r="C25" s="3">
        <v>26</v>
      </c>
      <c r="D25" s="3">
        <v>16</v>
      </c>
      <c r="E25" s="3">
        <v>21</v>
      </c>
      <c r="F25" s="3">
        <v>14</v>
      </c>
      <c r="G25" s="3">
        <v>9</v>
      </c>
      <c r="H25" s="4">
        <v>0.27160493827160492</v>
      </c>
      <c r="I25" s="4">
        <v>0.28888888888888886</v>
      </c>
      <c r="J25" s="4">
        <v>0.20779220779220781</v>
      </c>
      <c r="K25" s="4">
        <v>0.24705882352941178</v>
      </c>
      <c r="L25" s="4">
        <v>0.14893617021276595</v>
      </c>
      <c r="M25" s="4">
        <v>0.10465116279069768</v>
      </c>
      <c r="N25" s="3">
        <v>27</v>
      </c>
      <c r="O25" s="3">
        <v>68</v>
      </c>
      <c r="P25" s="3">
        <v>68</v>
      </c>
      <c r="Q25" s="3">
        <v>78</v>
      </c>
      <c r="R25" s="3">
        <v>85</v>
      </c>
      <c r="S25" s="3">
        <v>83</v>
      </c>
      <c r="T25" s="4">
        <v>0.33333333333333331</v>
      </c>
      <c r="U25" s="4">
        <v>0.75555555555555554</v>
      </c>
      <c r="V25" s="4">
        <v>0.88311688311688308</v>
      </c>
      <c r="W25" s="4">
        <v>0.91764705882352937</v>
      </c>
      <c r="X25" s="4">
        <v>0.9042553191489362</v>
      </c>
      <c r="Y25" s="4">
        <v>0.96511627906976749</v>
      </c>
    </row>
    <row r="26" spans="1:25" x14ac:dyDescent="0.25">
      <c r="A26" s="5" t="s">
        <v>30</v>
      </c>
      <c r="B26" s="3">
        <v>14</v>
      </c>
      <c r="C26" s="3">
        <v>21</v>
      </c>
      <c r="D26" s="3">
        <v>13</v>
      </c>
      <c r="E26" s="3">
        <v>11</v>
      </c>
      <c r="F26" s="3">
        <v>12</v>
      </c>
      <c r="G26" s="3">
        <v>10</v>
      </c>
      <c r="H26" s="4">
        <v>0.1728395061728395</v>
      </c>
      <c r="I26" s="4">
        <v>0.23333333333333334</v>
      </c>
      <c r="J26" s="4">
        <v>0.16883116883116883</v>
      </c>
      <c r="K26" s="4">
        <v>0.12941176470588237</v>
      </c>
      <c r="L26" s="4">
        <v>0.1276595744680851</v>
      </c>
      <c r="M26" s="4">
        <v>0.11627906976744186</v>
      </c>
      <c r="N26" s="3">
        <v>39</v>
      </c>
      <c r="O26" s="3">
        <v>73</v>
      </c>
      <c r="P26" s="3">
        <v>66</v>
      </c>
      <c r="Q26" s="3">
        <v>72</v>
      </c>
      <c r="R26" s="3">
        <v>73</v>
      </c>
      <c r="S26" s="3">
        <v>78</v>
      </c>
      <c r="T26" s="4">
        <v>0.48148148148148145</v>
      </c>
      <c r="U26" s="4">
        <v>0.81111111111111112</v>
      </c>
      <c r="V26" s="4">
        <v>0.8571428571428571</v>
      </c>
      <c r="W26" s="4">
        <v>0.84705882352941175</v>
      </c>
      <c r="X26" s="4">
        <v>0.77659574468085102</v>
      </c>
      <c r="Y26" s="4">
        <v>0.90697674418604646</v>
      </c>
    </row>
    <row r="27" spans="1:25" x14ac:dyDescent="0.25">
      <c r="A27" s="5" t="s">
        <v>31</v>
      </c>
      <c r="B27" s="3">
        <v>12</v>
      </c>
      <c r="C27" s="3">
        <v>20</v>
      </c>
      <c r="D27" s="3">
        <v>7</v>
      </c>
      <c r="E27" s="3">
        <v>10</v>
      </c>
      <c r="F27" s="3">
        <v>6</v>
      </c>
      <c r="G27" s="3">
        <v>6</v>
      </c>
      <c r="H27" s="4">
        <v>0.14814814814814814</v>
      </c>
      <c r="I27" s="4">
        <v>0.22222222222222221</v>
      </c>
      <c r="J27" s="4">
        <v>9.0909090909090912E-2</v>
      </c>
      <c r="K27" s="4">
        <v>0.11764705882352941</v>
      </c>
      <c r="L27" s="4">
        <v>6.3829787234042548E-2</v>
      </c>
      <c r="M27" s="4">
        <v>6.9767441860465115E-2</v>
      </c>
      <c r="N27" s="3">
        <v>27</v>
      </c>
      <c r="O27" s="3">
        <v>58</v>
      </c>
      <c r="P27" s="3">
        <v>56</v>
      </c>
      <c r="Q27" s="3">
        <v>61</v>
      </c>
      <c r="R27" s="3">
        <v>66</v>
      </c>
      <c r="S27" s="3">
        <v>64</v>
      </c>
      <c r="T27" s="4">
        <v>0.33333333333333331</v>
      </c>
      <c r="U27" s="4">
        <v>0.64444444444444449</v>
      </c>
      <c r="V27" s="4">
        <v>0.72727272727272729</v>
      </c>
      <c r="W27" s="4">
        <v>0.71764705882352942</v>
      </c>
      <c r="X27" s="4">
        <v>0.7021276595744681</v>
      </c>
      <c r="Y27" s="4">
        <v>0.7441860465116279</v>
      </c>
    </row>
    <row r="28" spans="1:25" x14ac:dyDescent="0.25">
      <c r="A28" s="5" t="s">
        <v>32</v>
      </c>
      <c r="B28" s="3">
        <v>13</v>
      </c>
      <c r="C28" s="3">
        <v>8</v>
      </c>
      <c r="D28" s="3">
        <v>5</v>
      </c>
      <c r="E28" s="3">
        <v>2</v>
      </c>
      <c r="F28" s="3">
        <v>2</v>
      </c>
      <c r="G28" s="3">
        <v>0</v>
      </c>
      <c r="H28" s="4">
        <v>0.16049382716049382</v>
      </c>
      <c r="I28" s="4">
        <v>8.8888888888888892E-2</v>
      </c>
      <c r="J28" s="4">
        <v>6.4935064935064929E-2</v>
      </c>
      <c r="K28" s="4">
        <v>2.3529411764705882E-2</v>
      </c>
      <c r="L28" s="4">
        <v>2.1276595744680851E-2</v>
      </c>
      <c r="M28" s="4">
        <v>0</v>
      </c>
      <c r="N28" s="3">
        <v>35</v>
      </c>
      <c r="O28" s="3">
        <v>55</v>
      </c>
      <c r="P28" s="3">
        <v>51</v>
      </c>
      <c r="Q28" s="3">
        <v>55</v>
      </c>
      <c r="R28" s="3">
        <v>55</v>
      </c>
      <c r="S28" s="3">
        <v>62</v>
      </c>
      <c r="T28" s="4">
        <v>0.43209876543209874</v>
      </c>
      <c r="U28" s="4">
        <v>0.61111111111111116</v>
      </c>
      <c r="V28" s="4">
        <v>0.66233766233766234</v>
      </c>
      <c r="W28" s="4">
        <v>0.6470588235294118</v>
      </c>
      <c r="X28" s="4">
        <v>0.58510638297872342</v>
      </c>
      <c r="Y28" s="4">
        <v>0.72093023255813948</v>
      </c>
    </row>
    <row r="29" spans="1:25" x14ac:dyDescent="0.25">
      <c r="A29" s="5" t="s">
        <v>33</v>
      </c>
      <c r="B29" s="3">
        <v>8</v>
      </c>
      <c r="C29" s="3">
        <v>6</v>
      </c>
      <c r="D29" s="3">
        <v>3</v>
      </c>
      <c r="E29" s="3">
        <v>4</v>
      </c>
      <c r="F29" s="3">
        <v>3</v>
      </c>
      <c r="G29" s="3">
        <v>2</v>
      </c>
      <c r="H29" s="4">
        <v>9.8765432098765427E-2</v>
      </c>
      <c r="I29" s="4">
        <v>6.6666666666666666E-2</v>
      </c>
      <c r="J29" s="4">
        <v>3.896103896103896E-2</v>
      </c>
      <c r="K29" s="4">
        <v>4.7058823529411764E-2</v>
      </c>
      <c r="L29" s="4">
        <v>3.1914893617021274E-2</v>
      </c>
      <c r="M29" s="4">
        <v>2.3255813953488372E-2</v>
      </c>
      <c r="N29" s="3">
        <v>14</v>
      </c>
      <c r="O29" s="3">
        <v>49</v>
      </c>
      <c r="P29" s="3">
        <v>41</v>
      </c>
      <c r="Q29" s="3">
        <v>45</v>
      </c>
      <c r="R29" s="3">
        <v>44</v>
      </c>
      <c r="S29" s="3">
        <v>42</v>
      </c>
      <c r="T29" s="4">
        <v>0.1728395061728395</v>
      </c>
      <c r="U29" s="4">
        <v>0.5444444444444444</v>
      </c>
      <c r="V29" s="4">
        <v>0.53246753246753242</v>
      </c>
      <c r="W29" s="4">
        <v>0.52941176470588236</v>
      </c>
      <c r="X29" s="4">
        <v>0.46808510638297873</v>
      </c>
      <c r="Y29" s="4">
        <v>0.48837209302325579</v>
      </c>
    </row>
    <row r="30" spans="1:25" x14ac:dyDescent="0.25">
      <c r="A30" s="5" t="s">
        <v>34</v>
      </c>
      <c r="B30" s="3">
        <v>2</v>
      </c>
      <c r="C30" s="3">
        <v>4</v>
      </c>
      <c r="D30" s="3">
        <v>6</v>
      </c>
      <c r="E30" s="3">
        <v>3</v>
      </c>
      <c r="F30" s="3">
        <v>2</v>
      </c>
      <c r="G30" s="3">
        <v>2</v>
      </c>
      <c r="H30" s="4">
        <v>2.4691358024691357E-2</v>
      </c>
      <c r="I30" s="4">
        <v>4.4444444444444446E-2</v>
      </c>
      <c r="J30" s="4">
        <v>7.792207792207792E-2</v>
      </c>
      <c r="K30" s="4">
        <v>3.5294117647058823E-2</v>
      </c>
      <c r="L30" s="4">
        <v>2.1276595744680851E-2</v>
      </c>
      <c r="M30" s="4">
        <v>2.3255813953488372E-2</v>
      </c>
      <c r="N30" s="3">
        <v>0</v>
      </c>
      <c r="O30" s="3">
        <v>4</v>
      </c>
      <c r="P30" s="3">
        <v>2</v>
      </c>
      <c r="Q30" s="3">
        <v>7</v>
      </c>
      <c r="R30" s="3">
        <v>7</v>
      </c>
      <c r="S30" s="3">
        <v>7</v>
      </c>
      <c r="T30" s="4">
        <v>0</v>
      </c>
      <c r="U30" s="4">
        <v>4.4444444444444446E-2</v>
      </c>
      <c r="V30" s="4">
        <v>2.5974025974025976E-2</v>
      </c>
      <c r="W30" s="4">
        <v>8.2352941176470587E-2</v>
      </c>
      <c r="X30" s="4">
        <v>7.4468085106382975E-2</v>
      </c>
      <c r="Y30" s="4">
        <v>8.1395348837209308E-2</v>
      </c>
    </row>
    <row r="31" spans="1:25" x14ac:dyDescent="0.25">
      <c r="A31" s="5" t="s">
        <v>35</v>
      </c>
      <c r="B31" s="3">
        <v>3</v>
      </c>
      <c r="C31" s="3">
        <v>4</v>
      </c>
      <c r="D31" s="3">
        <v>2</v>
      </c>
      <c r="E31" s="3">
        <v>8</v>
      </c>
      <c r="F31" s="3">
        <v>2</v>
      </c>
      <c r="G31" s="3">
        <v>0</v>
      </c>
      <c r="H31" s="4">
        <v>3.7037037037037035E-2</v>
      </c>
      <c r="I31" s="4">
        <v>4.4444444444444446E-2</v>
      </c>
      <c r="J31" s="4">
        <v>2.5974025974025976E-2</v>
      </c>
      <c r="K31" s="4">
        <v>9.4117647058823528E-2</v>
      </c>
      <c r="L31" s="4">
        <v>2.1276595744680851E-2</v>
      </c>
      <c r="M31" s="4">
        <v>0</v>
      </c>
      <c r="N31" s="3">
        <v>5</v>
      </c>
      <c r="O31" s="3">
        <v>32</v>
      </c>
      <c r="P31" s="3">
        <v>28</v>
      </c>
      <c r="Q31" s="3">
        <v>39</v>
      </c>
      <c r="R31" s="3">
        <v>30</v>
      </c>
      <c r="S31" s="3">
        <v>33</v>
      </c>
      <c r="T31" s="4">
        <v>6.1728395061728392E-2</v>
      </c>
      <c r="U31" s="4">
        <v>0.35555555555555557</v>
      </c>
      <c r="V31" s="4">
        <v>0.36363636363636365</v>
      </c>
      <c r="W31" s="4">
        <v>0.45882352941176469</v>
      </c>
      <c r="X31" s="4">
        <v>0.31914893617021278</v>
      </c>
      <c r="Y31" s="4">
        <v>0.38372093023255816</v>
      </c>
    </row>
    <row r="32" spans="1:25" x14ac:dyDescent="0.25">
      <c r="A32" s="5" t="s">
        <v>36</v>
      </c>
      <c r="B32" s="3">
        <v>5</v>
      </c>
      <c r="C32" s="3">
        <v>2</v>
      </c>
      <c r="D32" s="3">
        <v>3</v>
      </c>
      <c r="E32" s="3">
        <v>7</v>
      </c>
      <c r="F32" s="3">
        <v>1</v>
      </c>
      <c r="G32" s="3">
        <v>1</v>
      </c>
      <c r="H32" s="4">
        <v>6.1728395061728392E-2</v>
      </c>
      <c r="I32" s="4">
        <v>2.2222222222222223E-2</v>
      </c>
      <c r="J32" s="4">
        <v>3.896103896103896E-2</v>
      </c>
      <c r="K32" s="4">
        <v>8.2352941176470587E-2</v>
      </c>
      <c r="L32" s="4">
        <v>1.0638297872340425E-2</v>
      </c>
      <c r="M32" s="4">
        <v>1.1627906976744186E-2</v>
      </c>
      <c r="N32" s="3">
        <v>1</v>
      </c>
      <c r="O32" s="3">
        <v>4</v>
      </c>
      <c r="P32" s="3">
        <v>14</v>
      </c>
      <c r="Q32" s="3">
        <v>26</v>
      </c>
      <c r="R32" s="3">
        <v>26</v>
      </c>
      <c r="S32" s="3">
        <v>37</v>
      </c>
      <c r="T32" s="4">
        <v>1.2345679012345678E-2</v>
      </c>
      <c r="U32" s="4">
        <v>4.4444444444444446E-2</v>
      </c>
      <c r="V32" s="4">
        <v>0.18181818181818182</v>
      </c>
      <c r="W32" s="4">
        <v>0.30588235294117649</v>
      </c>
      <c r="X32" s="4">
        <v>0.27659574468085107</v>
      </c>
      <c r="Y32" s="4">
        <v>0.43023255813953487</v>
      </c>
    </row>
    <row r="33" spans="1:25" x14ac:dyDescent="0.25">
      <c r="A33" s="5" t="s">
        <v>12</v>
      </c>
      <c r="B33" s="3">
        <v>3</v>
      </c>
      <c r="C33" s="3">
        <v>2</v>
      </c>
      <c r="D33" s="3">
        <v>3</v>
      </c>
      <c r="E33" s="3">
        <v>7</v>
      </c>
      <c r="F33" s="3">
        <v>2</v>
      </c>
      <c r="G33" s="3">
        <v>2</v>
      </c>
      <c r="H33" s="4">
        <v>3.7037037037037035E-2</v>
      </c>
      <c r="I33" s="4">
        <v>2.2222222222222223E-2</v>
      </c>
      <c r="J33" s="4">
        <v>3.896103896103896E-2</v>
      </c>
      <c r="K33" s="4">
        <v>8.2352941176470587E-2</v>
      </c>
      <c r="L33" s="4">
        <v>2.1276595744680851E-2</v>
      </c>
      <c r="M33" s="4">
        <v>2.3255813953488372E-2</v>
      </c>
      <c r="N33" s="3">
        <v>3</v>
      </c>
      <c r="O33" s="3">
        <v>16</v>
      </c>
      <c r="P33" s="3">
        <v>20</v>
      </c>
      <c r="Q33" s="3">
        <v>38</v>
      </c>
      <c r="R33" s="3">
        <v>32</v>
      </c>
      <c r="S33" s="3">
        <v>42</v>
      </c>
      <c r="T33" s="4">
        <v>3.7037037037037035E-2</v>
      </c>
      <c r="U33" s="4">
        <v>0.17777777777777778</v>
      </c>
      <c r="V33" s="4">
        <v>0.25974025974025972</v>
      </c>
      <c r="W33" s="4">
        <v>0.44705882352941179</v>
      </c>
      <c r="X33" s="4">
        <v>0.34042553191489361</v>
      </c>
      <c r="Y33" s="4">
        <v>0.48837209302325579</v>
      </c>
    </row>
    <row r="34" spans="1:25" x14ac:dyDescent="0.25">
      <c r="A34" s="5" t="s">
        <v>37</v>
      </c>
      <c r="B34" s="3">
        <v>1</v>
      </c>
      <c r="C34" s="3">
        <v>2</v>
      </c>
      <c r="D34" s="3">
        <v>6</v>
      </c>
      <c r="E34" s="3">
        <v>10</v>
      </c>
      <c r="F34" s="3">
        <v>8</v>
      </c>
      <c r="G34" s="3">
        <v>10</v>
      </c>
      <c r="H34" s="4">
        <v>1.2345679012345678E-2</v>
      </c>
      <c r="I34" s="4">
        <v>2.2222222222222223E-2</v>
      </c>
      <c r="J34" s="4">
        <v>7.792207792207792E-2</v>
      </c>
      <c r="K34" s="4">
        <v>0.11764705882352941</v>
      </c>
      <c r="L34" s="4">
        <v>8.5106382978723402E-2</v>
      </c>
      <c r="M34" s="4">
        <v>0.11627906976744186</v>
      </c>
      <c r="N34" s="3">
        <v>0</v>
      </c>
      <c r="O34" s="3">
        <v>0</v>
      </c>
      <c r="P34" s="3">
        <v>3</v>
      </c>
      <c r="Q34" s="3">
        <v>5</v>
      </c>
      <c r="R34" s="3">
        <v>4</v>
      </c>
      <c r="S34" s="3">
        <v>4</v>
      </c>
      <c r="T34" s="4">
        <v>0</v>
      </c>
      <c r="U34" s="4">
        <v>0</v>
      </c>
      <c r="V34" s="4">
        <v>3.896103896103896E-2</v>
      </c>
      <c r="W34" s="4">
        <v>5.8823529411764705E-2</v>
      </c>
      <c r="X34" s="4">
        <v>4.2553191489361701E-2</v>
      </c>
      <c r="Y34" s="4">
        <v>4.6511627906976744E-2</v>
      </c>
    </row>
    <row r="35" spans="1:25" x14ac:dyDescent="0.25">
      <c r="A35" s="5" t="s">
        <v>38</v>
      </c>
      <c r="B35" s="3">
        <v>1</v>
      </c>
      <c r="C35" s="3">
        <v>11</v>
      </c>
      <c r="D35" s="3">
        <v>17</v>
      </c>
      <c r="E35" s="3">
        <v>26</v>
      </c>
      <c r="F35" s="3">
        <v>20</v>
      </c>
      <c r="G35" s="3">
        <v>20</v>
      </c>
      <c r="H35" s="4">
        <v>1.2345679012345678E-2</v>
      </c>
      <c r="I35" s="4">
        <v>0.12222222222222222</v>
      </c>
      <c r="J35" s="4">
        <v>0.22077922077922077</v>
      </c>
      <c r="K35" s="4">
        <v>0.30588235294117649</v>
      </c>
      <c r="L35" s="4">
        <v>0.21276595744680851</v>
      </c>
      <c r="M35" s="4">
        <v>0.23255813953488372</v>
      </c>
      <c r="N35" s="3">
        <v>0</v>
      </c>
      <c r="O35" s="3">
        <v>3</v>
      </c>
      <c r="P35" s="3">
        <v>7</v>
      </c>
      <c r="Q35" s="3">
        <v>14</v>
      </c>
      <c r="R35" s="3">
        <v>9</v>
      </c>
      <c r="S35" s="3">
        <v>12</v>
      </c>
      <c r="T35" s="4">
        <v>0</v>
      </c>
      <c r="U35" s="4">
        <v>3.3333333333333333E-2</v>
      </c>
      <c r="V35" s="4">
        <v>9.0909090909090912E-2</v>
      </c>
      <c r="W35" s="4">
        <v>0.16470588235294117</v>
      </c>
      <c r="X35" s="4">
        <v>9.5744680851063829E-2</v>
      </c>
      <c r="Y35" s="4">
        <v>0.13953488372093023</v>
      </c>
    </row>
    <row r="36" spans="1:25" x14ac:dyDescent="0.25">
      <c r="A36" s="5" t="s">
        <v>39</v>
      </c>
      <c r="B36" s="3">
        <v>1</v>
      </c>
      <c r="C36" s="3">
        <v>0</v>
      </c>
      <c r="D36" s="3">
        <v>2</v>
      </c>
      <c r="E36" s="3">
        <v>0</v>
      </c>
      <c r="F36" s="3">
        <v>2</v>
      </c>
      <c r="G36" s="3">
        <v>2</v>
      </c>
      <c r="H36" s="4">
        <v>1.2345679012345678E-2</v>
      </c>
      <c r="I36" s="4">
        <v>0</v>
      </c>
      <c r="J36" s="4">
        <v>2.5974025974025976E-2</v>
      </c>
      <c r="K36" s="4">
        <v>0</v>
      </c>
      <c r="L36" s="4">
        <v>2.1276595744680851E-2</v>
      </c>
      <c r="M36" s="4">
        <v>2.3255813953488372E-2</v>
      </c>
      <c r="N36" s="3">
        <v>0</v>
      </c>
      <c r="O36" s="3">
        <v>4</v>
      </c>
      <c r="P36" s="3">
        <v>6</v>
      </c>
      <c r="Q36" s="3">
        <v>11</v>
      </c>
      <c r="R36" s="3">
        <v>12</v>
      </c>
      <c r="S36" s="3">
        <v>7</v>
      </c>
      <c r="T36" s="4">
        <v>0</v>
      </c>
      <c r="U36" s="4">
        <v>4.4444444444444446E-2</v>
      </c>
      <c r="V36" s="4">
        <v>7.792207792207792E-2</v>
      </c>
      <c r="W36" s="4">
        <v>0.12941176470588237</v>
      </c>
      <c r="X36" s="4">
        <v>0.1276595744680851</v>
      </c>
      <c r="Y36" s="4">
        <v>8.1395348837209308E-2</v>
      </c>
    </row>
    <row r="39" spans="1:25" x14ac:dyDescent="0.25">
      <c r="B39" s="6"/>
    </row>
  </sheetData>
  <mergeCells count="10">
    <mergeCell ref="A1:Y1"/>
    <mergeCell ref="A3:A5"/>
    <mergeCell ref="B3:G3"/>
    <mergeCell ref="H3:M3"/>
    <mergeCell ref="N3:S3"/>
    <mergeCell ref="T3:Y3"/>
    <mergeCell ref="B4:G4"/>
    <mergeCell ref="H4:M4"/>
    <mergeCell ref="N4:S4"/>
    <mergeCell ref="T4:Y4"/>
  </mergeCells>
  <conditionalFormatting sqref="T36:Y3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Y6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Y7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:Y8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:Y9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0:Y10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1:Y11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Y1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3:Y1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:Y14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:Y15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:Y1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:Y17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:Y1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9:Y19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0:Y2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:Y21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2:Y22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3:Y2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4:Y2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5:Y25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6:Y2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7:Y2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8:Y2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9:Y29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0:Y3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1:Y31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2:Y32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3:Y33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4:Y34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5:Y3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6:M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M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M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M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M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:M1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M1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M1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3:M1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4:M1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5:M1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:M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:M1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:M1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9:M1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0:M2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1:M2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2:M2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3:M2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4:M2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5:M2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6:M2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7:M2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:M2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9:M2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0:M3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:M3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2:M3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3:M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4:M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5:M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Alex</cp:lastModifiedBy>
  <dcterms:created xsi:type="dcterms:W3CDTF">2017-12-18T10:06:40Z</dcterms:created>
  <dcterms:modified xsi:type="dcterms:W3CDTF">2017-12-29T10:40:37Z</dcterms:modified>
</cp:coreProperties>
</file>